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19" i="1" l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49" uniqueCount="33">
  <si>
    <t>ID</t>
  </si>
  <si>
    <t>BMI</t>
  </si>
  <si>
    <t>Group</t>
  </si>
  <si>
    <t>Age</t>
  </si>
  <si>
    <t>Chol</t>
  </si>
  <si>
    <t>TG</t>
  </si>
  <si>
    <t>HDL-c</t>
  </si>
  <si>
    <t>LDL-c</t>
  </si>
  <si>
    <t>HOMA-IR</t>
  </si>
  <si>
    <t>DIET01</t>
  </si>
  <si>
    <t>LEAN</t>
  </si>
  <si>
    <t>DIET04</t>
  </si>
  <si>
    <t>DIET05</t>
  </si>
  <si>
    <t>DIET06</t>
  </si>
  <si>
    <t>DIET07</t>
  </si>
  <si>
    <t>DIET08</t>
  </si>
  <si>
    <t>DIET09</t>
  </si>
  <si>
    <t>DIET20</t>
  </si>
  <si>
    <t>DIET21</t>
  </si>
  <si>
    <t>DIET10</t>
  </si>
  <si>
    <t>OBESE</t>
  </si>
  <si>
    <t>DIET11</t>
  </si>
  <si>
    <t>DIET12</t>
  </si>
  <si>
    <t>DIET14</t>
  </si>
  <si>
    <t>DIET15</t>
  </si>
  <si>
    <t>DIET16</t>
  </si>
  <si>
    <t>DIET17</t>
  </si>
  <si>
    <t>DIET18</t>
  </si>
  <si>
    <t>DIET22</t>
  </si>
  <si>
    <t>Waist Circumference</t>
  </si>
  <si>
    <t>Insulin</t>
  </si>
  <si>
    <t>FBG</t>
  </si>
  <si>
    <t>NE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3" borderId="4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1" fillId="2" borderId="20" xfId="0" applyFont="1" applyFill="1" applyBorder="1" applyAlignment="1">
      <alignment horizontal="center"/>
    </xf>
    <xf numFmtId="2" fontId="1" fillId="2" borderId="21" xfId="0" applyNumberFormat="1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2" fontId="2" fillId="3" borderId="1" xfId="0" applyNumberFormat="1" applyFont="1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1" fontId="0" fillId="3" borderId="4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2" fontId="2" fillId="3" borderId="7" xfId="0" applyNumberFormat="1" applyFon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1" fontId="0" fillId="3" borderId="7" xfId="0" applyNumberFormat="1" applyFill="1" applyBorder="1" applyAlignment="1">
      <alignment horizontal="center"/>
    </xf>
    <xf numFmtId="2" fontId="0" fillId="3" borderId="16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1" fontId="0" fillId="3" borderId="9" xfId="0" applyNumberFormat="1" applyFill="1" applyBorder="1" applyAlignment="1">
      <alignment horizontal="center"/>
    </xf>
    <xf numFmtId="2" fontId="2" fillId="3" borderId="9" xfId="0" applyNumberFormat="1" applyFont="1" applyFill="1" applyBorder="1" applyAlignment="1">
      <alignment horizontal="center"/>
    </xf>
    <xf numFmtId="2" fontId="0" fillId="3" borderId="9" xfId="0" applyNumberFormat="1" applyFill="1" applyBorder="1" applyAlignment="1">
      <alignment horizontal="center"/>
    </xf>
    <xf numFmtId="2" fontId="0" fillId="3" borderId="17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2" fontId="2" fillId="3" borderId="12" xfId="0" applyNumberFormat="1" applyFont="1" applyFill="1" applyBorder="1" applyAlignment="1">
      <alignment horizontal="center"/>
    </xf>
    <xf numFmtId="2" fontId="0" fillId="3" borderId="12" xfId="0" applyNumberFormat="1" applyFill="1" applyBorder="1" applyAlignment="1">
      <alignment horizontal="center"/>
    </xf>
    <xf numFmtId="1" fontId="0" fillId="3" borderId="12" xfId="0" applyNumberFormat="1" applyFill="1" applyBorder="1" applyAlignment="1">
      <alignment horizontal="center"/>
    </xf>
    <xf numFmtId="2" fontId="0" fillId="3" borderId="18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0" fontId="0" fillId="4" borderId="3" xfId="0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1" fontId="0" fillId="4" borderId="4" xfId="0" applyNumberFormat="1" applyFont="1" applyFill="1" applyBorder="1" applyAlignment="1">
      <alignment horizontal="center"/>
    </xf>
    <xf numFmtId="2" fontId="0" fillId="4" borderId="15" xfId="0" applyNumberFormat="1" applyFill="1" applyBorder="1" applyAlignment="1">
      <alignment horizontal="center"/>
    </xf>
    <xf numFmtId="2" fontId="0" fillId="4" borderId="5" xfId="0" applyNumberFormat="1" applyFill="1" applyBorder="1" applyAlignment="1">
      <alignment horizontal="center"/>
    </xf>
    <xf numFmtId="0" fontId="0" fillId="4" borderId="6" xfId="0" applyFont="1" applyFill="1" applyBorder="1" applyAlignment="1">
      <alignment horizontal="center"/>
    </xf>
    <xf numFmtId="2" fontId="2" fillId="4" borderId="7" xfId="0" applyNumberFormat="1" applyFont="1" applyFill="1" applyBorder="1" applyAlignment="1">
      <alignment horizontal="center"/>
    </xf>
    <xf numFmtId="2" fontId="0" fillId="4" borderId="7" xfId="0" applyNumberFormat="1" applyFont="1" applyFill="1" applyBorder="1" applyAlignment="1">
      <alignment horizontal="center"/>
    </xf>
    <xf numFmtId="1" fontId="0" fillId="4" borderId="7" xfId="0" applyNumberFormat="1" applyFont="1" applyFill="1" applyBorder="1" applyAlignment="1">
      <alignment horizontal="center"/>
    </xf>
    <xf numFmtId="2" fontId="0" fillId="4" borderId="16" xfId="0" applyNumberFormat="1" applyFill="1" applyBorder="1" applyAlignment="1">
      <alignment horizontal="center"/>
    </xf>
    <xf numFmtId="2" fontId="0" fillId="4" borderId="10" xfId="0" applyNumberFormat="1" applyFill="1" applyBorder="1" applyAlignment="1">
      <alignment horizontal="center"/>
    </xf>
    <xf numFmtId="0" fontId="2" fillId="4" borderId="7" xfId="0" applyFont="1" applyFill="1" applyBorder="1" applyAlignment="1">
      <alignment horizontal="center"/>
    </xf>
    <xf numFmtId="2" fontId="2" fillId="4" borderId="17" xfId="0" applyNumberFormat="1" applyFont="1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0" fontId="0" fillId="4" borderId="8" xfId="0" applyFont="1" applyFill="1" applyBorder="1" applyAlignment="1">
      <alignment horizontal="center"/>
    </xf>
    <xf numFmtId="1" fontId="0" fillId="4" borderId="9" xfId="0" applyNumberFormat="1" applyFont="1" applyFill="1" applyBorder="1" applyAlignment="1">
      <alignment horizontal="center"/>
    </xf>
    <xf numFmtId="2" fontId="0" fillId="4" borderId="19" xfId="0" applyNumberFormat="1" applyFill="1" applyBorder="1" applyAlignment="1">
      <alignment horizontal="center"/>
    </xf>
    <xf numFmtId="0" fontId="0" fillId="4" borderId="11" xfId="0" applyFont="1" applyFill="1" applyBorder="1" applyAlignment="1">
      <alignment horizontal="center"/>
    </xf>
    <xf numFmtId="2" fontId="2" fillId="4" borderId="12" xfId="0" applyNumberFormat="1" applyFont="1" applyFill="1" applyBorder="1" applyAlignment="1">
      <alignment horizontal="center"/>
    </xf>
    <xf numFmtId="2" fontId="0" fillId="4" borderId="12" xfId="0" applyNumberFormat="1" applyFont="1" applyFill="1" applyBorder="1" applyAlignment="1">
      <alignment horizontal="center"/>
    </xf>
    <xf numFmtId="1" fontId="0" fillId="4" borderId="12" xfId="0" applyNumberFormat="1" applyFont="1" applyFill="1" applyBorder="1" applyAlignment="1">
      <alignment horizontal="center"/>
    </xf>
    <xf numFmtId="2" fontId="0" fillId="4" borderId="18" xfId="0" applyNumberFormat="1" applyFill="1" applyBorder="1" applyAlignment="1">
      <alignment horizontal="center"/>
    </xf>
    <xf numFmtId="2" fontId="0" fillId="4" borderId="13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P17" sqref="P17"/>
    </sheetView>
  </sheetViews>
  <sheetFormatPr defaultRowHeight="15" x14ac:dyDescent="0.25"/>
  <cols>
    <col min="5" max="5" width="19.85546875" bestFit="1" customWidth="1"/>
    <col min="10" max="10" width="10.5703125" bestFit="1" customWidth="1"/>
    <col min="11" max="11" width="8.140625" bestFit="1" customWidth="1"/>
  </cols>
  <sheetData>
    <row r="1" spans="1:13" ht="15.75" thickBot="1" x14ac:dyDescent="0.3">
      <c r="A1" s="9" t="s">
        <v>0</v>
      </c>
      <c r="B1" s="10" t="s">
        <v>1</v>
      </c>
      <c r="C1" s="10" t="s">
        <v>2</v>
      </c>
      <c r="D1" s="10" t="s">
        <v>3</v>
      </c>
      <c r="E1" s="9" t="s">
        <v>29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30</v>
      </c>
      <c r="K1" s="11" t="s">
        <v>31</v>
      </c>
      <c r="L1" s="12" t="s">
        <v>8</v>
      </c>
      <c r="M1" s="13" t="s">
        <v>32</v>
      </c>
    </row>
    <row r="2" spans="1:13" x14ac:dyDescent="0.25">
      <c r="A2" s="14" t="s">
        <v>9</v>
      </c>
      <c r="B2" s="15">
        <v>22.206330686137981</v>
      </c>
      <c r="C2" s="16" t="s">
        <v>10</v>
      </c>
      <c r="D2" s="17">
        <v>23</v>
      </c>
      <c r="E2" s="1">
        <v>80</v>
      </c>
      <c r="F2" s="1">
        <v>7.1</v>
      </c>
      <c r="G2" s="1">
        <v>0.61</v>
      </c>
      <c r="H2" s="1">
        <v>1.64</v>
      </c>
      <c r="I2" s="1">
        <v>5.18</v>
      </c>
      <c r="J2" s="1">
        <v>5.26</v>
      </c>
      <c r="K2" s="1">
        <v>4.5</v>
      </c>
      <c r="L2" s="18">
        <f>(J2*K2)/22.5</f>
        <v>1.0519999999999998</v>
      </c>
      <c r="M2" s="19">
        <v>0.47666666666666674</v>
      </c>
    </row>
    <row r="3" spans="1:13" x14ac:dyDescent="0.25">
      <c r="A3" s="20" t="s">
        <v>11</v>
      </c>
      <c r="B3" s="21">
        <v>21.64251207729469</v>
      </c>
      <c r="C3" s="22" t="s">
        <v>10</v>
      </c>
      <c r="D3" s="23">
        <v>23</v>
      </c>
      <c r="E3" s="2">
        <v>82</v>
      </c>
      <c r="F3" s="2">
        <v>4.63</v>
      </c>
      <c r="G3" s="2">
        <v>0.48</v>
      </c>
      <c r="H3" s="2">
        <v>1.75</v>
      </c>
      <c r="I3" s="2">
        <v>2.66</v>
      </c>
      <c r="J3" s="2">
        <v>6</v>
      </c>
      <c r="K3" s="2">
        <v>4.3</v>
      </c>
      <c r="L3" s="24">
        <f t="shared" ref="L3:L19" si="0">(J3*K3)/22.5</f>
        <v>1.1466666666666665</v>
      </c>
      <c r="M3" s="25">
        <v>0.6133333333333334</v>
      </c>
    </row>
    <row r="4" spans="1:13" x14ac:dyDescent="0.25">
      <c r="A4" s="20" t="s">
        <v>12</v>
      </c>
      <c r="B4" s="21">
        <v>22.939358946349991</v>
      </c>
      <c r="C4" s="22" t="s">
        <v>10</v>
      </c>
      <c r="D4" s="23">
        <v>25</v>
      </c>
      <c r="E4" s="2">
        <v>78</v>
      </c>
      <c r="F4" s="2">
        <v>4.87</v>
      </c>
      <c r="G4" s="2">
        <v>0.92</v>
      </c>
      <c r="H4" s="2">
        <v>1.76</v>
      </c>
      <c r="I4" s="2">
        <v>2.69</v>
      </c>
      <c r="J4" s="2">
        <v>4.2</v>
      </c>
      <c r="K4" s="2">
        <v>4.0999999999999996</v>
      </c>
      <c r="L4" s="24">
        <f t="shared" si="0"/>
        <v>0.76533333333333331</v>
      </c>
      <c r="M4" s="25">
        <v>0.70666666666666667</v>
      </c>
    </row>
    <row r="5" spans="1:13" x14ac:dyDescent="0.25">
      <c r="A5" s="20" t="s">
        <v>13</v>
      </c>
      <c r="B5" s="22">
        <v>22.319244231999701</v>
      </c>
      <c r="C5" s="22" t="s">
        <v>10</v>
      </c>
      <c r="D5" s="23">
        <v>23</v>
      </c>
      <c r="E5" s="2">
        <v>77</v>
      </c>
      <c r="F5" s="2">
        <v>4.71</v>
      </c>
      <c r="G5" s="2">
        <v>0.35</v>
      </c>
      <c r="H5" s="2">
        <v>2.2799999999999998</v>
      </c>
      <c r="I5" s="2">
        <v>2.27</v>
      </c>
      <c r="J5" s="2">
        <v>3.3</v>
      </c>
      <c r="K5" s="2">
        <v>4.2</v>
      </c>
      <c r="L5" s="24">
        <f t="shared" si="0"/>
        <v>0.61599999999999999</v>
      </c>
      <c r="M5" s="25">
        <v>0.3</v>
      </c>
    </row>
    <row r="6" spans="1:13" x14ac:dyDescent="0.25">
      <c r="A6" s="20" t="s">
        <v>14</v>
      </c>
      <c r="B6" s="22">
        <v>22.502650388153619</v>
      </c>
      <c r="C6" s="22" t="s">
        <v>10</v>
      </c>
      <c r="D6" s="23">
        <v>23</v>
      </c>
      <c r="E6" s="2">
        <v>81</v>
      </c>
      <c r="F6" s="2">
        <v>4.97</v>
      </c>
      <c r="G6" s="2">
        <v>0.72</v>
      </c>
      <c r="H6" s="2">
        <v>1.73</v>
      </c>
      <c r="I6" s="2">
        <v>2.91</v>
      </c>
      <c r="J6" s="2">
        <v>1.5</v>
      </c>
      <c r="K6" s="2">
        <v>4.5</v>
      </c>
      <c r="L6" s="24">
        <f t="shared" si="0"/>
        <v>0.3</v>
      </c>
      <c r="M6" s="25">
        <v>0.27666666666666667</v>
      </c>
    </row>
    <row r="7" spans="1:13" x14ac:dyDescent="0.25">
      <c r="A7" s="20" t="s">
        <v>15</v>
      </c>
      <c r="B7" s="21">
        <v>21.992403204698526</v>
      </c>
      <c r="C7" s="22" t="s">
        <v>10</v>
      </c>
      <c r="D7" s="23">
        <v>23</v>
      </c>
      <c r="E7" s="2">
        <v>80.5</v>
      </c>
      <c r="F7" s="2">
        <v>5.43</v>
      </c>
      <c r="G7" s="2">
        <v>0.5</v>
      </c>
      <c r="H7" s="2">
        <v>1.49</v>
      </c>
      <c r="I7" s="2">
        <v>3.71</v>
      </c>
      <c r="J7" s="2">
        <v>3.7</v>
      </c>
      <c r="K7" s="2">
        <v>4.3</v>
      </c>
      <c r="L7" s="24">
        <f t="shared" si="0"/>
        <v>0.70711111111111113</v>
      </c>
      <c r="M7" s="25">
        <v>0.45</v>
      </c>
    </row>
    <row r="8" spans="1:13" x14ac:dyDescent="0.25">
      <c r="A8" s="26" t="s">
        <v>16</v>
      </c>
      <c r="B8" s="21">
        <v>21.380154677655348</v>
      </c>
      <c r="C8" s="22" t="s">
        <v>10</v>
      </c>
      <c r="D8" s="27">
        <v>23</v>
      </c>
      <c r="E8" s="3">
        <v>81</v>
      </c>
      <c r="F8" s="3">
        <v>4.66</v>
      </c>
      <c r="G8" s="3">
        <v>0.55000000000000004</v>
      </c>
      <c r="H8" s="3">
        <v>1.62</v>
      </c>
      <c r="I8" s="3">
        <v>2.79</v>
      </c>
      <c r="J8" s="3">
        <v>5.9</v>
      </c>
      <c r="K8" s="3">
        <v>4.3</v>
      </c>
      <c r="L8" s="24">
        <f t="shared" si="0"/>
        <v>1.1275555555555556</v>
      </c>
      <c r="M8" s="25">
        <v>0.22666666666666666</v>
      </c>
    </row>
    <row r="9" spans="1:13" x14ac:dyDescent="0.25">
      <c r="A9" s="26" t="s">
        <v>17</v>
      </c>
      <c r="B9" s="28">
        <v>21.746938775510202</v>
      </c>
      <c r="C9" s="29" t="s">
        <v>10</v>
      </c>
      <c r="D9" s="27">
        <v>23</v>
      </c>
      <c r="E9" s="3">
        <v>79</v>
      </c>
      <c r="F9" s="3">
        <v>5.08</v>
      </c>
      <c r="G9" s="3">
        <v>0.94</v>
      </c>
      <c r="H9" s="3">
        <v>1.79</v>
      </c>
      <c r="I9" s="3">
        <v>2.86</v>
      </c>
      <c r="J9" s="3">
        <v>5.8</v>
      </c>
      <c r="K9" s="3">
        <v>4.5999999999999996</v>
      </c>
      <c r="L9" s="30">
        <f>(J9*K9)/22.5</f>
        <v>1.1857777777777776</v>
      </c>
      <c r="M9" s="25">
        <v>0.33333333333333331</v>
      </c>
    </row>
    <row r="10" spans="1:13" ht="15.75" thickBot="1" x14ac:dyDescent="0.3">
      <c r="A10" s="31" t="s">
        <v>18</v>
      </c>
      <c r="B10" s="32">
        <v>21.369753584121373</v>
      </c>
      <c r="C10" s="33" t="s">
        <v>10</v>
      </c>
      <c r="D10" s="34">
        <v>23</v>
      </c>
      <c r="E10" s="4">
        <v>81</v>
      </c>
      <c r="F10" s="4">
        <v>4.38</v>
      </c>
      <c r="G10" s="4">
        <v>0.55000000000000004</v>
      </c>
      <c r="H10" s="4">
        <v>1.35</v>
      </c>
      <c r="I10" s="4">
        <v>2.78</v>
      </c>
      <c r="J10" s="4">
        <v>3.1</v>
      </c>
      <c r="K10" s="4">
        <v>4.2</v>
      </c>
      <c r="L10" s="35">
        <f>(J10*K10)/22.5</f>
        <v>0.57866666666666677</v>
      </c>
      <c r="M10" s="36">
        <v>0.31</v>
      </c>
    </row>
    <row r="11" spans="1:13" x14ac:dyDescent="0.25">
      <c r="A11" s="37" t="s">
        <v>19</v>
      </c>
      <c r="B11" s="38">
        <v>28.359924283396431</v>
      </c>
      <c r="C11" s="39" t="s">
        <v>20</v>
      </c>
      <c r="D11" s="40">
        <v>35</v>
      </c>
      <c r="E11" s="5">
        <v>102</v>
      </c>
      <c r="F11" s="5">
        <v>4.8899999999999997</v>
      </c>
      <c r="G11" s="5">
        <v>3.09</v>
      </c>
      <c r="H11" s="5">
        <v>1.01</v>
      </c>
      <c r="I11" s="5">
        <v>2.48</v>
      </c>
      <c r="J11" s="5">
        <v>17.600000000000001</v>
      </c>
      <c r="K11" s="5">
        <v>4.8</v>
      </c>
      <c r="L11" s="41">
        <f t="shared" si="0"/>
        <v>3.754666666666667</v>
      </c>
      <c r="M11" s="42">
        <v>0.52333333333333332</v>
      </c>
    </row>
    <row r="12" spans="1:13" x14ac:dyDescent="0.25">
      <c r="A12" s="43" t="s">
        <v>21</v>
      </c>
      <c r="B12" s="44">
        <v>28.833153055705786</v>
      </c>
      <c r="C12" s="45" t="s">
        <v>20</v>
      </c>
      <c r="D12" s="46">
        <v>22</v>
      </c>
      <c r="E12" s="6">
        <v>98</v>
      </c>
      <c r="F12" s="6">
        <v>4.2300000000000004</v>
      </c>
      <c r="G12" s="6">
        <v>2.35</v>
      </c>
      <c r="H12" s="6">
        <v>0.83</v>
      </c>
      <c r="I12" s="6">
        <v>2.33</v>
      </c>
      <c r="J12" s="6">
        <v>36.4</v>
      </c>
      <c r="K12" s="6">
        <v>4.0999999999999996</v>
      </c>
      <c r="L12" s="47">
        <f t="shared" si="0"/>
        <v>6.6328888888888882</v>
      </c>
      <c r="M12" s="48">
        <v>0.29333333333333328</v>
      </c>
    </row>
    <row r="13" spans="1:13" x14ac:dyDescent="0.25">
      <c r="A13" s="43" t="s">
        <v>22</v>
      </c>
      <c r="B13" s="44">
        <v>32.103855094074824</v>
      </c>
      <c r="C13" s="45" t="s">
        <v>20</v>
      </c>
      <c r="D13" s="46">
        <v>31</v>
      </c>
      <c r="E13" s="6">
        <v>103</v>
      </c>
      <c r="F13" s="6">
        <v>7.09</v>
      </c>
      <c r="G13" s="6">
        <v>1.86</v>
      </c>
      <c r="H13" s="6">
        <v>1.29</v>
      </c>
      <c r="I13" s="6">
        <v>4.95</v>
      </c>
      <c r="J13" s="6">
        <v>14.96</v>
      </c>
      <c r="K13" s="6">
        <v>4.7</v>
      </c>
      <c r="L13" s="47">
        <f t="shared" si="0"/>
        <v>3.1249777777777785</v>
      </c>
      <c r="M13" s="48">
        <v>0.43</v>
      </c>
    </row>
    <row r="14" spans="1:13" x14ac:dyDescent="0.25">
      <c r="A14" s="43" t="s">
        <v>23</v>
      </c>
      <c r="B14" s="44">
        <v>27.742709253882087</v>
      </c>
      <c r="C14" s="45" t="s">
        <v>20</v>
      </c>
      <c r="D14" s="46">
        <v>27</v>
      </c>
      <c r="E14" s="6">
        <v>96</v>
      </c>
      <c r="F14" s="6">
        <v>4.1399999999999997</v>
      </c>
      <c r="G14" s="6">
        <v>0.88</v>
      </c>
      <c r="H14" s="6">
        <v>1.36</v>
      </c>
      <c r="I14" s="6">
        <v>2.38</v>
      </c>
      <c r="J14" s="49">
        <v>18.72</v>
      </c>
      <c r="K14" s="49">
        <v>4.7</v>
      </c>
      <c r="L14" s="50">
        <f t="shared" si="0"/>
        <v>3.9103999999999997</v>
      </c>
      <c r="M14" s="48">
        <v>0.54999999999999993</v>
      </c>
    </row>
    <row r="15" spans="1:13" x14ac:dyDescent="0.25">
      <c r="A15" s="43" t="s">
        <v>24</v>
      </c>
      <c r="B15" s="44">
        <v>31.30577037477692</v>
      </c>
      <c r="C15" s="45" t="s">
        <v>20</v>
      </c>
      <c r="D15" s="46">
        <v>30</v>
      </c>
      <c r="E15" s="6">
        <v>102</v>
      </c>
      <c r="F15" s="6">
        <v>6</v>
      </c>
      <c r="G15" s="6">
        <v>2.2000000000000002</v>
      </c>
      <c r="H15" s="6">
        <v>1.1200000000000001</v>
      </c>
      <c r="I15" s="6">
        <v>3.88</v>
      </c>
      <c r="J15" s="6">
        <v>22.48</v>
      </c>
      <c r="K15" s="6">
        <v>5.4</v>
      </c>
      <c r="L15" s="51">
        <f t="shared" si="0"/>
        <v>5.3952000000000009</v>
      </c>
      <c r="M15" s="48">
        <v>0.53333333333333333</v>
      </c>
    </row>
    <row r="16" spans="1:13" x14ac:dyDescent="0.25">
      <c r="A16" s="43" t="s">
        <v>25</v>
      </c>
      <c r="B16" s="44">
        <v>34.284607438016529</v>
      </c>
      <c r="C16" s="45" t="s">
        <v>20</v>
      </c>
      <c r="D16" s="46">
        <v>30</v>
      </c>
      <c r="E16" s="6">
        <v>106</v>
      </c>
      <c r="F16" s="6">
        <v>4.92</v>
      </c>
      <c r="G16" s="6">
        <v>2.02</v>
      </c>
      <c r="H16" s="6">
        <v>1.27</v>
      </c>
      <c r="I16" s="6">
        <v>2.73</v>
      </c>
      <c r="J16" s="6">
        <v>14.24</v>
      </c>
      <c r="K16" s="6">
        <v>4.4000000000000004</v>
      </c>
      <c r="L16" s="51">
        <f t="shared" si="0"/>
        <v>2.7847111111111116</v>
      </c>
      <c r="M16" s="48">
        <v>0.54</v>
      </c>
    </row>
    <row r="17" spans="1:13" x14ac:dyDescent="0.25">
      <c r="A17" s="43" t="s">
        <v>26</v>
      </c>
      <c r="B17" s="44">
        <v>30.769492303376992</v>
      </c>
      <c r="C17" s="45" t="s">
        <v>20</v>
      </c>
      <c r="D17" s="46">
        <v>32</v>
      </c>
      <c r="E17" s="6">
        <v>101</v>
      </c>
      <c r="F17" s="6">
        <v>4.8499999999999996</v>
      </c>
      <c r="G17" s="6">
        <v>2.4</v>
      </c>
      <c r="H17" s="6">
        <v>1.06</v>
      </c>
      <c r="I17" s="6">
        <v>2.7</v>
      </c>
      <c r="J17" s="6">
        <v>23.73</v>
      </c>
      <c r="K17" s="6">
        <v>4.9000000000000004</v>
      </c>
      <c r="L17" s="51">
        <f t="shared" si="0"/>
        <v>5.1678666666666677</v>
      </c>
      <c r="M17" s="48">
        <v>0.39999999999999997</v>
      </c>
    </row>
    <row r="18" spans="1:13" x14ac:dyDescent="0.25">
      <c r="A18" s="52" t="s">
        <v>27</v>
      </c>
      <c r="B18" s="44">
        <v>30.415224913494811</v>
      </c>
      <c r="C18" s="45" t="s">
        <v>20</v>
      </c>
      <c r="D18" s="53">
        <v>27</v>
      </c>
      <c r="E18" s="7">
        <v>100</v>
      </c>
      <c r="F18" s="7">
        <v>4.25</v>
      </c>
      <c r="G18" s="7">
        <v>0.9</v>
      </c>
      <c r="H18" s="7">
        <v>1.28</v>
      </c>
      <c r="I18" s="7">
        <v>2.56</v>
      </c>
      <c r="J18" s="7">
        <v>24.09</v>
      </c>
      <c r="K18" s="7">
        <v>4.4000000000000004</v>
      </c>
      <c r="L18" s="54">
        <f t="shared" si="0"/>
        <v>4.7109333333333341</v>
      </c>
      <c r="M18" s="48">
        <v>0.43999999999999995</v>
      </c>
    </row>
    <row r="19" spans="1:13" ht="15.75" thickBot="1" x14ac:dyDescent="0.3">
      <c r="A19" s="55" t="s">
        <v>28</v>
      </c>
      <c r="B19" s="56">
        <v>27.519543175583287</v>
      </c>
      <c r="C19" s="57" t="s">
        <v>20</v>
      </c>
      <c r="D19" s="58">
        <v>23</v>
      </c>
      <c r="E19" s="8">
        <v>99</v>
      </c>
      <c r="F19" s="8">
        <v>7.18</v>
      </c>
      <c r="G19" s="8">
        <v>2.09</v>
      </c>
      <c r="H19" s="8">
        <v>1.46</v>
      </c>
      <c r="I19" s="8">
        <v>4.7699999999999996</v>
      </c>
      <c r="J19" s="8">
        <v>17.11</v>
      </c>
      <c r="K19" s="8">
        <v>4.7</v>
      </c>
      <c r="L19" s="59">
        <f t="shared" si="0"/>
        <v>3.5740888888888889</v>
      </c>
      <c r="M19" s="60">
        <v>0.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vo Nordisk A/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HPA (Ehsan Parvaresh Rizi)</dc:creator>
  <cp:lastModifiedBy>EHPA (Ehsan Parvaresh Rizi)</cp:lastModifiedBy>
  <dcterms:created xsi:type="dcterms:W3CDTF">2018-10-29T18:46:21Z</dcterms:created>
  <dcterms:modified xsi:type="dcterms:W3CDTF">2018-11-01T19:49:01Z</dcterms:modified>
</cp:coreProperties>
</file>